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0490" windowHeight="775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" i="1" l="1"/>
  <c r="H1" i="1"/>
  <c r="I1" i="1"/>
  <c r="G5" i="1"/>
  <c r="H5" i="1"/>
  <c r="I5" i="1"/>
  <c r="G6" i="1"/>
  <c r="H6" i="1"/>
  <c r="I6" i="1"/>
  <c r="G7" i="1"/>
  <c r="H7" i="1"/>
  <c r="I7" i="1"/>
  <c r="G9" i="1"/>
  <c r="H9" i="1"/>
  <c r="I9" i="1"/>
  <c r="G10" i="1"/>
  <c r="H10" i="1"/>
  <c r="I10" i="1"/>
  <c r="G11" i="1"/>
  <c r="H11" i="1"/>
  <c r="I11" i="1"/>
  <c r="G15" i="1"/>
  <c r="H15" i="1"/>
  <c r="I15" i="1"/>
  <c r="D1" i="1"/>
  <c r="E1" i="1"/>
  <c r="F1" i="1"/>
  <c r="D3" i="1"/>
  <c r="E3" i="1"/>
  <c r="F3" i="1"/>
  <c r="D5" i="1"/>
  <c r="E5" i="1"/>
  <c r="F5" i="1"/>
  <c r="D9" i="1"/>
  <c r="E9" i="1"/>
  <c r="F9" i="1"/>
  <c r="D10" i="1"/>
  <c r="E10" i="1"/>
  <c r="F10" i="1"/>
  <c r="D11" i="1"/>
  <c r="E11" i="1"/>
  <c r="F11" i="1"/>
  <c r="C1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B1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A1" i="1"/>
  <c r="A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</calcChain>
</file>

<file path=xl/sharedStrings.xml><?xml version="1.0" encoding="utf-8"?>
<sst xmlns="http://schemas.openxmlformats.org/spreadsheetml/2006/main" count="102" uniqueCount="1"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bmitted%20SRMA/final%20version%20tungiasis%20data%20extra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al data"/>
      <sheetName val="Sheet2"/>
      <sheetName val="risk factor data"/>
      <sheetName val="additional risk factors"/>
    </sheetNames>
    <sheetDataSet>
      <sheetData sheetId="0">
        <row r="1">
          <cell r="A1" t="str">
            <v>Authorsyear</v>
          </cell>
          <cell r="I1" t="str">
            <v xml:space="preserve"> sample size</v>
          </cell>
          <cell r="U1" t="str">
            <v xml:space="preserve">Prevalence </v>
          </cell>
          <cell r="AH1" t="str">
            <v>unwearing of shoes</v>
          </cell>
          <cell r="AI1" t="str">
            <v>LCI</v>
          </cell>
          <cell r="AJ1" t="str">
            <v>UCI</v>
          </cell>
          <cell r="BN1" t="str">
            <v>Mud plastered walls</v>
          </cell>
          <cell r="BO1" t="str">
            <v>LCI</v>
          </cell>
          <cell r="BP1" t="str">
            <v>UCI</v>
          </cell>
        </row>
        <row r="2">
          <cell r="A2" t="str">
            <v>Mtunguja (2023)</v>
          </cell>
          <cell r="I2">
            <v>401</v>
          </cell>
          <cell r="U2">
            <v>21.2</v>
          </cell>
        </row>
        <row r="3">
          <cell r="A3" t="str">
            <v>Mwai (2022)</v>
          </cell>
          <cell r="I3">
            <v>538</v>
          </cell>
          <cell r="U3">
            <v>62.1</v>
          </cell>
          <cell r="AH3">
            <v>16.940000000000001</v>
          </cell>
          <cell r="AI3">
            <v>8.33</v>
          </cell>
          <cell r="AJ3">
            <v>34.479999999999997</v>
          </cell>
        </row>
        <row r="4">
          <cell r="A4" t="str">
            <v>Mba (2022)</v>
          </cell>
          <cell r="I4">
            <v>369</v>
          </cell>
          <cell r="U4">
            <v>36.6</v>
          </cell>
        </row>
        <row r="5">
          <cell r="A5" t="str">
            <v>Amare (2021)</v>
          </cell>
          <cell r="I5">
            <v>861</v>
          </cell>
          <cell r="U5">
            <v>54.4</v>
          </cell>
          <cell r="AH5">
            <v>8.0399999999999991</v>
          </cell>
          <cell r="AI5">
            <v>2.46</v>
          </cell>
          <cell r="AJ5">
            <v>21.4</v>
          </cell>
          <cell r="BN5" t="str">
            <v xml:space="preserve"> </v>
          </cell>
          <cell r="BO5" t="str">
            <v xml:space="preserve"> </v>
          </cell>
          <cell r="BP5" t="str">
            <v xml:space="preserve"> </v>
          </cell>
        </row>
        <row r="6">
          <cell r="A6" t="str">
            <v>Tamene (2021)</v>
          </cell>
          <cell r="I6">
            <v>487</v>
          </cell>
          <cell r="U6">
            <v>28.3</v>
          </cell>
          <cell r="BN6">
            <v>5.83</v>
          </cell>
          <cell r="BO6">
            <v>3.44</v>
          </cell>
          <cell r="BP6">
            <v>9.8800000000000008</v>
          </cell>
        </row>
        <row r="7">
          <cell r="A7" t="str">
            <v>Jorga (2020)</v>
          </cell>
          <cell r="I7">
            <v>821</v>
          </cell>
          <cell r="U7">
            <v>52.3</v>
          </cell>
          <cell r="BN7">
            <v>3.85</v>
          </cell>
          <cell r="BO7">
            <v>1.76</v>
          </cell>
          <cell r="BP7">
            <v>8.43</v>
          </cell>
        </row>
        <row r="8">
          <cell r="A8" t="str">
            <v>Joseph (2010)</v>
          </cell>
          <cell r="I8">
            <v>143</v>
          </cell>
          <cell r="U8">
            <v>21</v>
          </cell>
        </row>
        <row r="9">
          <cell r="A9" t="str">
            <v>Walker (2017)</v>
          </cell>
          <cell r="I9">
            <v>343</v>
          </cell>
          <cell r="U9">
            <v>34.700000000000003</v>
          </cell>
          <cell r="AH9" t="str">
            <v xml:space="preserve"> </v>
          </cell>
          <cell r="AI9" t="str">
            <v xml:space="preserve"> </v>
          </cell>
          <cell r="AJ9" t="str">
            <v xml:space="preserve"> </v>
          </cell>
          <cell r="BN9" t="str">
            <v xml:space="preserve"> </v>
          </cell>
          <cell r="BO9" t="str">
            <v xml:space="preserve"> </v>
          </cell>
          <cell r="BP9" t="str">
            <v xml:space="preserve"> </v>
          </cell>
        </row>
        <row r="10">
          <cell r="A10" t="str">
            <v>Girma (2018)</v>
          </cell>
          <cell r="I10">
            <v>366</v>
          </cell>
          <cell r="U10">
            <v>58.7</v>
          </cell>
          <cell r="AH10">
            <v>12.55</v>
          </cell>
          <cell r="AI10">
            <v>3.38</v>
          </cell>
          <cell r="AJ10">
            <v>46.58</v>
          </cell>
          <cell r="BN10" t="str">
            <v xml:space="preserve"> </v>
          </cell>
          <cell r="BO10" t="str">
            <v xml:space="preserve"> </v>
          </cell>
          <cell r="BP10" t="str">
            <v xml:space="preserve"> </v>
          </cell>
        </row>
        <row r="11">
          <cell r="A11" t="str">
            <v>Nsanzimana (2019)</v>
          </cell>
          <cell r="I11">
            <v>384</v>
          </cell>
          <cell r="U11">
            <v>23</v>
          </cell>
          <cell r="AH11">
            <v>78.41</v>
          </cell>
          <cell r="AI11">
            <v>17.91</v>
          </cell>
          <cell r="AJ11">
            <v>343.1</v>
          </cell>
          <cell r="BN11">
            <v>28.79</v>
          </cell>
          <cell r="BO11">
            <v>7.11</v>
          </cell>
          <cell r="BP11">
            <v>116.57</v>
          </cell>
        </row>
        <row r="12">
          <cell r="A12" t="str">
            <v>Ugbomoiko (2016)</v>
          </cell>
          <cell r="I12">
            <v>545</v>
          </cell>
          <cell r="U12">
            <v>24.4</v>
          </cell>
        </row>
        <row r="13">
          <cell r="A13" t="str">
            <v>Samuel (2017)</v>
          </cell>
          <cell r="I13">
            <v>200</v>
          </cell>
          <cell r="U13">
            <v>12</v>
          </cell>
        </row>
        <row r="14">
          <cell r="A14" t="str">
            <v>Ngunjiri (2015)</v>
          </cell>
          <cell r="I14">
            <v>347</v>
          </cell>
          <cell r="U14">
            <v>44.09</v>
          </cell>
        </row>
        <row r="15">
          <cell r="A15" t="str">
            <v>Mwangi (2015)</v>
          </cell>
          <cell r="I15">
            <v>508</v>
          </cell>
          <cell r="U15">
            <v>19.100000000000001</v>
          </cell>
          <cell r="BN15">
            <v>13.78</v>
          </cell>
          <cell r="BO15">
            <v>3.1269999999999998</v>
          </cell>
          <cell r="BP15">
            <v>60.69</v>
          </cell>
        </row>
        <row r="16">
          <cell r="A16" t="str">
            <v>Ugbomoiko (2007)</v>
          </cell>
          <cell r="I16">
            <v>280</v>
          </cell>
          <cell r="U16">
            <v>63.93</v>
          </cell>
        </row>
        <row r="17">
          <cell r="A17" t="str">
            <v>Mazigo (2012)</v>
          </cell>
          <cell r="I17">
            <v>336</v>
          </cell>
          <cell r="U17">
            <v>36.904000000000003</v>
          </cell>
        </row>
        <row r="18">
          <cell r="A18" t="str">
            <v>Anyaele (2021)</v>
          </cell>
          <cell r="I18">
            <v>341</v>
          </cell>
          <cell r="U18">
            <v>50.732999999999997</v>
          </cell>
        </row>
        <row r="19">
          <cell r="A19" t="str">
            <v>Wiese (2017)</v>
          </cell>
          <cell r="I19">
            <v>425</v>
          </cell>
          <cell r="U19">
            <v>34.825000000000003</v>
          </cell>
        </row>
        <row r="20">
          <cell r="A20" t="str">
            <v>Okoth (2015)</v>
          </cell>
          <cell r="I20">
            <v>143</v>
          </cell>
          <cell r="U20">
            <v>33.566000000000003</v>
          </cell>
        </row>
        <row r="21">
          <cell r="A21" t="str">
            <v>Albert (2016)</v>
          </cell>
          <cell r="I21">
            <v>477</v>
          </cell>
          <cell r="U21">
            <v>41.719000000000001</v>
          </cell>
        </row>
        <row r="22">
          <cell r="A22" t="str">
            <v>Collins (2009)</v>
          </cell>
          <cell r="I22">
            <v>586</v>
          </cell>
          <cell r="U22">
            <v>66.722999999999999</v>
          </cell>
        </row>
        <row r="23">
          <cell r="A23" t="str">
            <v>NDUNG’U (2015)</v>
          </cell>
          <cell r="I23">
            <v>496</v>
          </cell>
          <cell r="U23">
            <v>19.353999999999999</v>
          </cell>
        </row>
        <row r="24">
          <cell r="A24" t="str">
            <v>Mwai (2020)</v>
          </cell>
          <cell r="I24">
            <v>384</v>
          </cell>
          <cell r="U24">
            <v>31.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I2" sqref="I2"/>
    </sheetView>
  </sheetViews>
  <sheetFormatPr defaultRowHeight="15" x14ac:dyDescent="0.25"/>
  <cols>
    <col min="1" max="1" width="18.140625" customWidth="1"/>
    <col min="2" max="2" width="12.7109375" customWidth="1"/>
    <col min="3" max="3" width="13.5703125" customWidth="1"/>
    <col min="4" max="4" width="19" customWidth="1"/>
    <col min="7" max="7" width="20.140625" customWidth="1"/>
  </cols>
  <sheetData>
    <row r="1" spans="1:9" s="3" customFormat="1" x14ac:dyDescent="0.25">
      <c r="A1" s="2" t="str">
        <f>'[1]overal data'!A1</f>
        <v>Authorsyear</v>
      </c>
      <c r="B1" s="2" t="str">
        <f>'[1]overal data'!I1</f>
        <v xml:space="preserve"> sample size</v>
      </c>
      <c r="C1" s="2" t="str">
        <f>'[1]overal data'!U1</f>
        <v xml:space="preserve">Prevalence </v>
      </c>
      <c r="D1" s="2" t="str">
        <f>'[1]overal data'!AH1</f>
        <v>unwearing of shoes</v>
      </c>
      <c r="E1" s="2" t="str">
        <f>'[1]overal data'!AI1</f>
        <v>LCI</v>
      </c>
      <c r="F1" s="2" t="str">
        <f>'[1]overal data'!AJ1</f>
        <v>UCI</v>
      </c>
      <c r="G1" s="2" t="str">
        <f>'[1]overal data'!BN1</f>
        <v>Mud plastered walls</v>
      </c>
      <c r="H1" s="2" t="str">
        <f>'[1]overal data'!BO1</f>
        <v>LCI</v>
      </c>
      <c r="I1" s="2" t="str">
        <f>'[1]overal data'!BP1</f>
        <v>UCI</v>
      </c>
    </row>
    <row r="2" spans="1:9" x14ac:dyDescent="0.25">
      <c r="A2" s="1" t="str">
        <f>'[1]overal data'!A2</f>
        <v>Mtunguja (2023)</v>
      </c>
      <c r="B2" s="1">
        <f>'[1]overal data'!I2</f>
        <v>401</v>
      </c>
      <c r="C2" s="1">
        <f>'[1]overal data'!U2</f>
        <v>21.2</v>
      </c>
      <c r="D2" s="1" t="s">
        <v>0</v>
      </c>
      <c r="E2" s="1" t="s">
        <v>0</v>
      </c>
      <c r="F2" s="1" t="s">
        <v>0</v>
      </c>
      <c r="G2" s="1" t="s">
        <v>0</v>
      </c>
      <c r="H2" s="1" t="s">
        <v>0</v>
      </c>
      <c r="I2" s="1" t="s">
        <v>0</v>
      </c>
    </row>
    <row r="3" spans="1:9" x14ac:dyDescent="0.25">
      <c r="A3" s="1" t="str">
        <f>'[1]overal data'!A3</f>
        <v>Mwai (2022)</v>
      </c>
      <c r="B3" s="1">
        <f>'[1]overal data'!I3</f>
        <v>538</v>
      </c>
      <c r="C3" s="1">
        <f>'[1]overal data'!U3</f>
        <v>62.1</v>
      </c>
      <c r="D3" s="1">
        <f>'[1]overal data'!AH3</f>
        <v>16.940000000000001</v>
      </c>
      <c r="E3" s="1">
        <f>'[1]overal data'!AI3</f>
        <v>8.33</v>
      </c>
      <c r="F3" s="1">
        <f>'[1]overal data'!AJ3</f>
        <v>34.479999999999997</v>
      </c>
      <c r="G3" s="1" t="s">
        <v>0</v>
      </c>
      <c r="H3" s="1" t="s">
        <v>0</v>
      </c>
      <c r="I3" s="1" t="s">
        <v>0</v>
      </c>
    </row>
    <row r="4" spans="1:9" x14ac:dyDescent="0.25">
      <c r="A4" s="1" t="str">
        <f>'[1]overal data'!A4</f>
        <v>Mba (2022)</v>
      </c>
      <c r="B4" s="1">
        <f>'[1]overal data'!I4</f>
        <v>369</v>
      </c>
      <c r="C4" s="1">
        <f>'[1]overal data'!U4</f>
        <v>36.6</v>
      </c>
      <c r="D4" s="1" t="s">
        <v>0</v>
      </c>
      <c r="E4" s="1" t="s">
        <v>0</v>
      </c>
      <c r="F4" s="1" t="s">
        <v>0</v>
      </c>
      <c r="G4" s="1" t="s">
        <v>0</v>
      </c>
      <c r="H4" s="1" t="s">
        <v>0</v>
      </c>
      <c r="I4" s="1" t="s">
        <v>0</v>
      </c>
    </row>
    <row r="5" spans="1:9" x14ac:dyDescent="0.25">
      <c r="A5" s="1" t="str">
        <f>'[1]overal data'!A5</f>
        <v>Amare (2021)</v>
      </c>
      <c r="B5" s="1">
        <f>'[1]overal data'!I5</f>
        <v>861</v>
      </c>
      <c r="C5" s="1">
        <f>'[1]overal data'!U5</f>
        <v>54.4</v>
      </c>
      <c r="D5" s="1">
        <f>'[1]overal data'!AH5</f>
        <v>8.0399999999999991</v>
      </c>
      <c r="E5" s="1">
        <f>'[1]overal data'!AI5</f>
        <v>2.46</v>
      </c>
      <c r="F5" s="1">
        <f>'[1]overal data'!AJ5</f>
        <v>21.4</v>
      </c>
      <c r="G5" s="1" t="str">
        <f>'[1]overal data'!BN5</f>
        <v xml:space="preserve"> </v>
      </c>
      <c r="H5" s="1" t="str">
        <f>'[1]overal data'!BO5</f>
        <v xml:space="preserve"> </v>
      </c>
      <c r="I5" s="1" t="str">
        <f>'[1]overal data'!BP5</f>
        <v xml:space="preserve"> </v>
      </c>
    </row>
    <row r="6" spans="1:9" x14ac:dyDescent="0.25">
      <c r="A6" s="1" t="str">
        <f>'[1]overal data'!A6</f>
        <v>Tamene (2021)</v>
      </c>
      <c r="B6" s="1">
        <f>'[1]overal data'!I6</f>
        <v>487</v>
      </c>
      <c r="C6" s="1">
        <f>'[1]overal data'!U6</f>
        <v>28.3</v>
      </c>
      <c r="D6" s="1" t="s">
        <v>0</v>
      </c>
      <c r="E6" s="1" t="s">
        <v>0</v>
      </c>
      <c r="F6" s="1" t="s">
        <v>0</v>
      </c>
      <c r="G6" s="1">
        <f>'[1]overal data'!BN6</f>
        <v>5.83</v>
      </c>
      <c r="H6" s="1">
        <f>'[1]overal data'!BO6</f>
        <v>3.44</v>
      </c>
      <c r="I6" s="1">
        <f>'[1]overal data'!BP6</f>
        <v>9.8800000000000008</v>
      </c>
    </row>
    <row r="7" spans="1:9" x14ac:dyDescent="0.25">
      <c r="A7" s="1" t="str">
        <f>'[1]overal data'!A7</f>
        <v>Jorga (2020)</v>
      </c>
      <c r="B7" s="1">
        <f>'[1]overal data'!I7</f>
        <v>821</v>
      </c>
      <c r="C7" s="1">
        <f>'[1]overal data'!U7</f>
        <v>52.3</v>
      </c>
      <c r="D7" s="1" t="s">
        <v>0</v>
      </c>
      <c r="E7" s="1" t="s">
        <v>0</v>
      </c>
      <c r="F7" s="1" t="s">
        <v>0</v>
      </c>
      <c r="G7" s="1">
        <f>'[1]overal data'!BN7</f>
        <v>3.85</v>
      </c>
      <c r="H7" s="1">
        <f>'[1]overal data'!BO7</f>
        <v>1.76</v>
      </c>
      <c r="I7" s="1">
        <f>'[1]overal data'!BP7</f>
        <v>8.43</v>
      </c>
    </row>
    <row r="8" spans="1:9" x14ac:dyDescent="0.25">
      <c r="A8" s="1" t="str">
        <f>'[1]overal data'!A8</f>
        <v>Joseph (2010)</v>
      </c>
      <c r="B8" s="1">
        <f>'[1]overal data'!I8</f>
        <v>143</v>
      </c>
      <c r="C8" s="1">
        <f>'[1]overal data'!U8</f>
        <v>21</v>
      </c>
      <c r="D8" s="1" t="s">
        <v>0</v>
      </c>
      <c r="E8" s="1" t="s">
        <v>0</v>
      </c>
      <c r="F8" s="1" t="s">
        <v>0</v>
      </c>
      <c r="G8" s="1" t="s">
        <v>0</v>
      </c>
      <c r="H8" s="1" t="s">
        <v>0</v>
      </c>
      <c r="I8" s="1" t="s">
        <v>0</v>
      </c>
    </row>
    <row r="9" spans="1:9" x14ac:dyDescent="0.25">
      <c r="A9" s="1" t="str">
        <f>'[1]overal data'!A9</f>
        <v>Walker (2017)</v>
      </c>
      <c r="B9" s="1">
        <f>'[1]overal data'!I9</f>
        <v>343</v>
      </c>
      <c r="C9" s="1">
        <f>'[1]overal data'!U9</f>
        <v>34.700000000000003</v>
      </c>
      <c r="D9" s="1" t="str">
        <f>'[1]overal data'!AH9</f>
        <v xml:space="preserve"> </v>
      </c>
      <c r="E9" s="1" t="str">
        <f>'[1]overal data'!AI9</f>
        <v xml:space="preserve"> </v>
      </c>
      <c r="F9" s="1" t="str">
        <f>'[1]overal data'!AJ9</f>
        <v xml:space="preserve"> </v>
      </c>
      <c r="G9" s="1" t="str">
        <f>'[1]overal data'!BN9</f>
        <v xml:space="preserve"> </v>
      </c>
      <c r="H9" s="1" t="str">
        <f>'[1]overal data'!BO9</f>
        <v xml:space="preserve"> </v>
      </c>
      <c r="I9" s="1" t="str">
        <f>'[1]overal data'!BP9</f>
        <v xml:space="preserve"> </v>
      </c>
    </row>
    <row r="10" spans="1:9" x14ac:dyDescent="0.25">
      <c r="A10" s="1" t="str">
        <f>'[1]overal data'!A10</f>
        <v>Girma (2018)</v>
      </c>
      <c r="B10" s="1">
        <f>'[1]overal data'!I10</f>
        <v>366</v>
      </c>
      <c r="C10" s="1">
        <f>'[1]overal data'!U10</f>
        <v>58.7</v>
      </c>
      <c r="D10" s="1">
        <f>'[1]overal data'!AH10</f>
        <v>12.55</v>
      </c>
      <c r="E10" s="1">
        <f>'[1]overal data'!AI10</f>
        <v>3.38</v>
      </c>
      <c r="F10" s="1">
        <f>'[1]overal data'!AJ10</f>
        <v>46.58</v>
      </c>
      <c r="G10" s="1" t="str">
        <f>'[1]overal data'!BN10</f>
        <v xml:space="preserve"> </v>
      </c>
      <c r="H10" s="1" t="str">
        <f>'[1]overal data'!BO10</f>
        <v xml:space="preserve"> </v>
      </c>
      <c r="I10" s="1" t="str">
        <f>'[1]overal data'!BP10</f>
        <v xml:space="preserve"> </v>
      </c>
    </row>
    <row r="11" spans="1:9" x14ac:dyDescent="0.25">
      <c r="A11" s="1" t="str">
        <f>'[1]overal data'!A11</f>
        <v>Nsanzimana (2019)</v>
      </c>
      <c r="B11" s="1">
        <f>'[1]overal data'!I11</f>
        <v>384</v>
      </c>
      <c r="C11" s="1">
        <f>'[1]overal data'!U11</f>
        <v>23</v>
      </c>
      <c r="D11" s="1">
        <f>'[1]overal data'!AH11</f>
        <v>78.41</v>
      </c>
      <c r="E11" s="1">
        <f>'[1]overal data'!AI11</f>
        <v>17.91</v>
      </c>
      <c r="F11" s="1">
        <f>'[1]overal data'!AJ11</f>
        <v>343.1</v>
      </c>
      <c r="G11" s="1">
        <f>'[1]overal data'!BN11</f>
        <v>28.79</v>
      </c>
      <c r="H11" s="1">
        <f>'[1]overal data'!BO11</f>
        <v>7.11</v>
      </c>
      <c r="I11" s="1">
        <f>'[1]overal data'!BP11</f>
        <v>116.57</v>
      </c>
    </row>
    <row r="12" spans="1:9" x14ac:dyDescent="0.25">
      <c r="A12" s="1" t="str">
        <f>'[1]overal data'!A12</f>
        <v>Ugbomoiko (2016)</v>
      </c>
      <c r="B12" s="1">
        <f>'[1]overal data'!I12</f>
        <v>545</v>
      </c>
      <c r="C12" s="1">
        <f>'[1]overal data'!U12</f>
        <v>24.4</v>
      </c>
      <c r="D12" s="1" t="s">
        <v>0</v>
      </c>
      <c r="E12" s="1" t="s">
        <v>0</v>
      </c>
      <c r="F12" s="1" t="s">
        <v>0</v>
      </c>
      <c r="G12" s="1" t="s">
        <v>0</v>
      </c>
      <c r="H12" s="1" t="s">
        <v>0</v>
      </c>
      <c r="I12" s="1" t="s">
        <v>0</v>
      </c>
    </row>
    <row r="13" spans="1:9" x14ac:dyDescent="0.25">
      <c r="A13" s="1" t="str">
        <f>'[1]overal data'!A13</f>
        <v>Samuel (2017)</v>
      </c>
      <c r="B13" s="1">
        <f>'[1]overal data'!I13</f>
        <v>200</v>
      </c>
      <c r="C13" s="1">
        <f>'[1]overal data'!U13</f>
        <v>12</v>
      </c>
      <c r="D13" s="1" t="s">
        <v>0</v>
      </c>
      <c r="E13" s="1" t="s">
        <v>0</v>
      </c>
      <c r="F13" s="1" t="s">
        <v>0</v>
      </c>
      <c r="G13" s="1" t="s">
        <v>0</v>
      </c>
      <c r="H13" s="1" t="s">
        <v>0</v>
      </c>
      <c r="I13" s="1" t="s">
        <v>0</v>
      </c>
    </row>
    <row r="14" spans="1:9" x14ac:dyDescent="0.25">
      <c r="A14" s="1" t="str">
        <f>'[1]overal data'!A14</f>
        <v>Ngunjiri (2015)</v>
      </c>
      <c r="B14" s="1">
        <f>'[1]overal data'!I14</f>
        <v>347</v>
      </c>
      <c r="C14" s="1">
        <f>'[1]overal data'!U14</f>
        <v>44.09</v>
      </c>
      <c r="D14" s="1" t="s">
        <v>0</v>
      </c>
      <c r="E14" s="1" t="s">
        <v>0</v>
      </c>
      <c r="F14" s="1" t="s">
        <v>0</v>
      </c>
      <c r="G14" s="1" t="s">
        <v>0</v>
      </c>
      <c r="H14" s="1" t="s">
        <v>0</v>
      </c>
      <c r="I14" s="1" t="s">
        <v>0</v>
      </c>
    </row>
    <row r="15" spans="1:9" x14ac:dyDescent="0.25">
      <c r="A15" s="1" t="str">
        <f>'[1]overal data'!A15</f>
        <v>Mwangi (2015)</v>
      </c>
      <c r="B15" s="1">
        <f>'[1]overal data'!I15</f>
        <v>508</v>
      </c>
      <c r="C15" s="1">
        <f>'[1]overal data'!U15</f>
        <v>19.100000000000001</v>
      </c>
      <c r="D15" s="1" t="s">
        <v>0</v>
      </c>
      <c r="E15" s="1" t="s">
        <v>0</v>
      </c>
      <c r="F15" s="1" t="s">
        <v>0</v>
      </c>
      <c r="G15" s="1">
        <f>'[1]overal data'!BN15</f>
        <v>13.78</v>
      </c>
      <c r="H15" s="1">
        <f>'[1]overal data'!BO15</f>
        <v>3.1269999999999998</v>
      </c>
      <c r="I15" s="1">
        <f>'[1]overal data'!BP15</f>
        <v>60.69</v>
      </c>
    </row>
    <row r="16" spans="1:9" x14ac:dyDescent="0.25">
      <c r="A16" s="1" t="str">
        <f>'[1]overal data'!A16</f>
        <v>Ugbomoiko (2007)</v>
      </c>
      <c r="B16" s="1">
        <f>'[1]overal data'!I16</f>
        <v>280</v>
      </c>
      <c r="C16" s="1">
        <f>'[1]overal data'!U16</f>
        <v>63.93</v>
      </c>
      <c r="D16" s="1" t="s">
        <v>0</v>
      </c>
      <c r="E16" s="1" t="s">
        <v>0</v>
      </c>
      <c r="F16" s="1" t="s">
        <v>0</v>
      </c>
      <c r="G16" s="1" t="s">
        <v>0</v>
      </c>
      <c r="H16" s="1" t="s">
        <v>0</v>
      </c>
      <c r="I16" s="1" t="s">
        <v>0</v>
      </c>
    </row>
    <row r="17" spans="1:9" x14ac:dyDescent="0.25">
      <c r="A17" s="1" t="str">
        <f>'[1]overal data'!A17</f>
        <v>Mazigo (2012)</v>
      </c>
      <c r="B17" s="1">
        <f>'[1]overal data'!I17</f>
        <v>336</v>
      </c>
      <c r="C17" s="1">
        <f>'[1]overal data'!U17</f>
        <v>36.904000000000003</v>
      </c>
      <c r="D17" s="1" t="s">
        <v>0</v>
      </c>
      <c r="E17" s="1" t="s">
        <v>0</v>
      </c>
      <c r="F17" s="1" t="s">
        <v>0</v>
      </c>
      <c r="G17" s="1" t="s">
        <v>0</v>
      </c>
      <c r="H17" s="1" t="s">
        <v>0</v>
      </c>
      <c r="I17" s="1" t="s">
        <v>0</v>
      </c>
    </row>
    <row r="18" spans="1:9" x14ac:dyDescent="0.25">
      <c r="A18" s="1" t="str">
        <f>'[1]overal data'!A18</f>
        <v>Anyaele (2021)</v>
      </c>
      <c r="B18" s="1">
        <f>'[1]overal data'!I18</f>
        <v>341</v>
      </c>
      <c r="C18" s="1">
        <f>'[1]overal data'!U18</f>
        <v>50.732999999999997</v>
      </c>
      <c r="D18" s="1" t="s">
        <v>0</v>
      </c>
      <c r="E18" s="1" t="s">
        <v>0</v>
      </c>
      <c r="F18" s="1" t="s">
        <v>0</v>
      </c>
      <c r="G18" s="1" t="s">
        <v>0</v>
      </c>
      <c r="H18" s="1" t="s">
        <v>0</v>
      </c>
      <c r="I18" s="1" t="s">
        <v>0</v>
      </c>
    </row>
    <row r="19" spans="1:9" x14ac:dyDescent="0.25">
      <c r="A19" s="1" t="str">
        <f>'[1]overal data'!A19</f>
        <v>Wiese (2017)</v>
      </c>
      <c r="B19" s="1">
        <f>'[1]overal data'!I19</f>
        <v>425</v>
      </c>
      <c r="C19" s="1">
        <f>'[1]overal data'!U19</f>
        <v>34.825000000000003</v>
      </c>
      <c r="D19" s="1" t="s">
        <v>0</v>
      </c>
      <c r="E19" s="1" t="s">
        <v>0</v>
      </c>
      <c r="F19" s="1" t="s">
        <v>0</v>
      </c>
      <c r="G19" s="1" t="s">
        <v>0</v>
      </c>
      <c r="H19" s="1" t="s">
        <v>0</v>
      </c>
      <c r="I19" s="1" t="s">
        <v>0</v>
      </c>
    </row>
    <row r="20" spans="1:9" x14ac:dyDescent="0.25">
      <c r="A20" s="1" t="str">
        <f>'[1]overal data'!A20</f>
        <v>Okoth (2015)</v>
      </c>
      <c r="B20" s="1">
        <f>'[1]overal data'!I20</f>
        <v>143</v>
      </c>
      <c r="C20" s="1">
        <f>'[1]overal data'!U20</f>
        <v>33.566000000000003</v>
      </c>
      <c r="D20" s="1" t="s">
        <v>0</v>
      </c>
      <c r="E20" s="1" t="s">
        <v>0</v>
      </c>
      <c r="F20" s="1" t="s">
        <v>0</v>
      </c>
      <c r="G20" s="1" t="s">
        <v>0</v>
      </c>
      <c r="H20" s="1" t="s">
        <v>0</v>
      </c>
      <c r="I20" s="1" t="s">
        <v>0</v>
      </c>
    </row>
    <row r="21" spans="1:9" x14ac:dyDescent="0.25">
      <c r="A21" s="1" t="str">
        <f>'[1]overal data'!A21</f>
        <v>Albert (2016)</v>
      </c>
      <c r="B21" s="1">
        <f>'[1]overal data'!I21</f>
        <v>477</v>
      </c>
      <c r="C21" s="1">
        <f>'[1]overal data'!U21</f>
        <v>41.719000000000001</v>
      </c>
      <c r="D21" s="1" t="s">
        <v>0</v>
      </c>
      <c r="E21" s="1" t="s">
        <v>0</v>
      </c>
      <c r="F21" s="1" t="s">
        <v>0</v>
      </c>
      <c r="G21" s="1" t="s">
        <v>0</v>
      </c>
      <c r="H21" s="1" t="s">
        <v>0</v>
      </c>
      <c r="I21" s="1" t="s">
        <v>0</v>
      </c>
    </row>
    <row r="22" spans="1:9" x14ac:dyDescent="0.25">
      <c r="A22" s="1" t="str">
        <f>'[1]overal data'!A22</f>
        <v>Collins (2009)</v>
      </c>
      <c r="B22" s="1">
        <f>'[1]overal data'!I22</f>
        <v>586</v>
      </c>
      <c r="C22" s="1">
        <f>'[1]overal data'!U22</f>
        <v>66.722999999999999</v>
      </c>
      <c r="D22" s="1" t="s">
        <v>0</v>
      </c>
      <c r="E22" s="1" t="s">
        <v>0</v>
      </c>
      <c r="F22" s="1" t="s">
        <v>0</v>
      </c>
      <c r="G22" s="1" t="s">
        <v>0</v>
      </c>
      <c r="H22" s="1" t="s">
        <v>0</v>
      </c>
      <c r="I22" s="1" t="s">
        <v>0</v>
      </c>
    </row>
    <row r="23" spans="1:9" x14ac:dyDescent="0.25">
      <c r="A23" s="1" t="str">
        <f>'[1]overal data'!A23</f>
        <v>NDUNG’U (2015)</v>
      </c>
      <c r="B23" s="1">
        <f>'[1]overal data'!I23</f>
        <v>496</v>
      </c>
      <c r="C23" s="1">
        <f>'[1]overal data'!U23</f>
        <v>19.353999999999999</v>
      </c>
      <c r="D23" s="1" t="s">
        <v>0</v>
      </c>
      <c r="E23" s="1" t="s">
        <v>0</v>
      </c>
      <c r="F23" s="1" t="s">
        <v>0</v>
      </c>
      <c r="G23" s="1" t="s">
        <v>0</v>
      </c>
      <c r="H23" s="1" t="s">
        <v>0</v>
      </c>
      <c r="I23" s="1" t="s">
        <v>0</v>
      </c>
    </row>
    <row r="24" spans="1:9" x14ac:dyDescent="0.25">
      <c r="A24" s="1" t="str">
        <f>'[1]overal data'!A24</f>
        <v>Mwai (2020)</v>
      </c>
      <c r="B24" s="1">
        <f>'[1]overal data'!I24</f>
        <v>384</v>
      </c>
      <c r="C24" s="1">
        <f>'[1]overal data'!U24</f>
        <v>31.1</v>
      </c>
      <c r="D24" s="1" t="s">
        <v>0</v>
      </c>
      <c r="E24" s="1" t="s">
        <v>0</v>
      </c>
      <c r="F24" s="1" t="s">
        <v>0</v>
      </c>
      <c r="G24" s="1" t="s">
        <v>0</v>
      </c>
      <c r="H24" s="1" t="s">
        <v>0</v>
      </c>
      <c r="I24" s="1" t="s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1-31T05:46:40Z</dcterms:created>
  <dcterms:modified xsi:type="dcterms:W3CDTF">2025-01-31T05:59:16Z</dcterms:modified>
</cp:coreProperties>
</file>